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MTT\"/>
    </mc:Choice>
  </mc:AlternateContent>
  <xr:revisionPtr revIDLastSave="0" documentId="13_ncr:1_{847B5579-7F75-4013-ACBE-97BD4FFEC8AC}" xr6:coauthVersionLast="47" xr6:coauthVersionMax="47" xr10:uidLastSave="{00000000-0000-0000-0000-000000000000}"/>
  <bookViews>
    <workbookView xWindow="22932" yWindow="-72" windowWidth="23256" windowHeight="12576" xr2:uid="{A71EC495-BBC3-44A5-9250-8A9BF25C788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G19" i="1"/>
  <c r="F19" i="1"/>
  <c r="E19" i="1"/>
  <c r="D19" i="1"/>
  <c r="H18" i="1"/>
  <c r="G18" i="1"/>
  <c r="F18" i="1"/>
  <c r="E18" i="1"/>
  <c r="D18" i="1"/>
  <c r="H17" i="1"/>
  <c r="G17" i="1"/>
  <c r="F17" i="1"/>
  <c r="E17" i="1"/>
  <c r="D17" i="1"/>
  <c r="H13" i="1"/>
  <c r="G13" i="1"/>
  <c r="F13" i="1"/>
  <c r="E13" i="1"/>
  <c r="D13" i="1"/>
  <c r="H12" i="1"/>
  <c r="G12" i="1"/>
  <c r="F12" i="1"/>
  <c r="E12" i="1"/>
  <c r="D12" i="1"/>
  <c r="H11" i="1"/>
  <c r="G11" i="1"/>
  <c r="F11" i="1"/>
  <c r="E11" i="1"/>
  <c r="D11" i="1"/>
  <c r="H7" i="1"/>
  <c r="G7" i="1"/>
  <c r="F7" i="1"/>
  <c r="E7" i="1"/>
  <c r="D7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26" uniqueCount="15">
  <si>
    <t>Samples</t>
  </si>
  <si>
    <t>Day1</t>
  </si>
  <si>
    <t>Day2</t>
  </si>
  <si>
    <t>Day3</t>
  </si>
  <si>
    <t>Day4</t>
  </si>
  <si>
    <t>Day5</t>
  </si>
  <si>
    <t>ctrl</t>
  </si>
  <si>
    <t>#1</t>
  </si>
  <si>
    <t>#2</t>
  </si>
  <si>
    <t>#3</t>
  </si>
  <si>
    <t>avg</t>
  </si>
  <si>
    <t>sd</t>
  </si>
  <si>
    <r>
      <t>FLNA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29"/>
        <scheme val="minor"/>
      </rPr>
      <t>H</t>
    </r>
  </si>
  <si>
    <t>p-value</t>
  </si>
  <si>
    <r>
      <t>FLNC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29"/>
        <scheme val="minor"/>
      </rPr>
      <t>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29"/>
      <scheme val="minor"/>
    </font>
    <font>
      <sz val="10"/>
      <color rgb="FF000000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ctr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7:$H$7</c:f>
                <c:numCache>
                  <c:formatCode>General</c:formatCode>
                  <c:ptCount val="5"/>
                  <c:pt idx="0">
                    <c:v>1.3021349989749739E-2</c:v>
                  </c:pt>
                  <c:pt idx="1">
                    <c:v>0.14027195807509846</c:v>
                  </c:pt>
                  <c:pt idx="2">
                    <c:v>0.27965017829821287</c:v>
                  </c:pt>
                  <c:pt idx="3">
                    <c:v>0.21074312958354538</c:v>
                  </c:pt>
                  <c:pt idx="4">
                    <c:v>0.38417386110399976</c:v>
                  </c:pt>
                </c:numCache>
              </c:numRef>
            </c:plus>
            <c:minus>
              <c:numRef>
                <c:f>Sheet1!$D$7:$H$7</c:f>
                <c:numCache>
                  <c:formatCode>General</c:formatCode>
                  <c:ptCount val="5"/>
                  <c:pt idx="0">
                    <c:v>1.3021349989749739E-2</c:v>
                  </c:pt>
                  <c:pt idx="1">
                    <c:v>0.14027195807509846</c:v>
                  </c:pt>
                  <c:pt idx="2">
                    <c:v>0.27965017829821287</c:v>
                  </c:pt>
                  <c:pt idx="3">
                    <c:v>0.21074312958354538</c:v>
                  </c:pt>
                  <c:pt idx="4">
                    <c:v>0.38417386110399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2:$H$2</c:f>
              <c:strCache>
                <c:ptCount val="5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</c:strCache>
            </c:strRef>
          </c:cat>
          <c:val>
            <c:numRef>
              <c:f>Sheet1!$D$6:$H$6</c:f>
              <c:numCache>
                <c:formatCode>General</c:formatCode>
                <c:ptCount val="5"/>
                <c:pt idx="0">
                  <c:v>0.12733333333333333</c:v>
                </c:pt>
                <c:pt idx="1">
                  <c:v>0.41233333333333338</c:v>
                </c:pt>
                <c:pt idx="2">
                  <c:v>0.83033333333333337</c:v>
                </c:pt>
                <c:pt idx="3">
                  <c:v>1.6849999999999998</c:v>
                </c:pt>
                <c:pt idx="4">
                  <c:v>2.695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80-49BD-A17D-62C82A71C6AF}"/>
            </c:ext>
          </c:extLst>
        </c:ser>
        <c:ser>
          <c:idx val="1"/>
          <c:order val="1"/>
          <c:tx>
            <c:strRef>
              <c:f>Sheet1!$B$8</c:f>
              <c:strCache>
                <c:ptCount val="1"/>
                <c:pt idx="0">
                  <c:v>FLNAD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12:$H$12</c:f>
                <c:numCache>
                  <c:formatCode>General</c:formatCode>
                  <c:ptCount val="5"/>
                  <c:pt idx="0">
                    <c:v>1.5923427883328223E-2</c:v>
                  </c:pt>
                  <c:pt idx="1">
                    <c:v>5.7971257245868546E-2</c:v>
                  </c:pt>
                  <c:pt idx="2">
                    <c:v>6.3730334657489104E-2</c:v>
                  </c:pt>
                  <c:pt idx="3">
                    <c:v>4.7681815774523011E-2</c:v>
                  </c:pt>
                  <c:pt idx="4">
                    <c:v>0.18823389705363919</c:v>
                  </c:pt>
                </c:numCache>
              </c:numRef>
            </c:plus>
            <c:minus>
              <c:numRef>
                <c:f>Sheet1!$D$12:$H$12</c:f>
                <c:numCache>
                  <c:formatCode>General</c:formatCode>
                  <c:ptCount val="5"/>
                  <c:pt idx="0">
                    <c:v>1.5923427883328223E-2</c:v>
                  </c:pt>
                  <c:pt idx="1">
                    <c:v>5.7971257245868546E-2</c:v>
                  </c:pt>
                  <c:pt idx="2">
                    <c:v>6.3730334657489104E-2</c:v>
                  </c:pt>
                  <c:pt idx="3">
                    <c:v>4.7681815774523011E-2</c:v>
                  </c:pt>
                  <c:pt idx="4">
                    <c:v>0.18823389705363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2:$H$2</c:f>
              <c:strCache>
                <c:ptCount val="5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</c:strCache>
            </c:strRef>
          </c:cat>
          <c:val>
            <c:numRef>
              <c:f>Sheet1!$D$11:$H$11</c:f>
              <c:numCache>
                <c:formatCode>General</c:formatCode>
                <c:ptCount val="5"/>
                <c:pt idx="0">
                  <c:v>0.11666666666666668</c:v>
                </c:pt>
                <c:pt idx="1">
                  <c:v>0.27799999999999997</c:v>
                </c:pt>
                <c:pt idx="2">
                  <c:v>0.95433333333333337</c:v>
                </c:pt>
                <c:pt idx="3">
                  <c:v>1.6276666666666666</c:v>
                </c:pt>
                <c:pt idx="4">
                  <c:v>2.38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C80-49BD-A17D-62C82A71C6AF}"/>
            </c:ext>
          </c:extLst>
        </c:ser>
        <c:ser>
          <c:idx val="2"/>
          <c:order val="2"/>
          <c:tx>
            <c:strRef>
              <c:f>Sheet1!$B$14</c:f>
              <c:strCache>
                <c:ptCount val="1"/>
                <c:pt idx="0">
                  <c:v>FLNCD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18:$H$18</c:f>
                <c:numCache>
                  <c:formatCode>General</c:formatCode>
                  <c:ptCount val="5"/>
                  <c:pt idx="0">
                    <c:v>5.1253184182925571E-2</c:v>
                  </c:pt>
                  <c:pt idx="1">
                    <c:v>9.36411590416662E-2</c:v>
                  </c:pt>
                  <c:pt idx="2">
                    <c:v>0.48657464883498469</c:v>
                  </c:pt>
                  <c:pt idx="3">
                    <c:v>0.53512698389156965</c:v>
                  </c:pt>
                  <c:pt idx="4">
                    <c:v>0.40523354034707204</c:v>
                  </c:pt>
                </c:numCache>
              </c:numRef>
            </c:plus>
            <c:minus>
              <c:numRef>
                <c:f>Sheet1!$D$18:$H$18</c:f>
                <c:numCache>
                  <c:formatCode>General</c:formatCode>
                  <c:ptCount val="5"/>
                  <c:pt idx="0">
                    <c:v>5.1253184182925571E-2</c:v>
                  </c:pt>
                  <c:pt idx="1">
                    <c:v>9.36411590416662E-2</c:v>
                  </c:pt>
                  <c:pt idx="2">
                    <c:v>0.48657464883498469</c:v>
                  </c:pt>
                  <c:pt idx="3">
                    <c:v>0.53512698389156965</c:v>
                  </c:pt>
                  <c:pt idx="4">
                    <c:v>0.40523354034707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2:$H$2</c:f>
              <c:strCache>
                <c:ptCount val="5"/>
                <c:pt idx="0">
                  <c:v>Day1</c:v>
                </c:pt>
                <c:pt idx="1">
                  <c:v>Day2</c:v>
                </c:pt>
                <c:pt idx="2">
                  <c:v>Day3</c:v>
                </c:pt>
                <c:pt idx="3">
                  <c:v>Day4</c:v>
                </c:pt>
                <c:pt idx="4">
                  <c:v>Day5</c:v>
                </c:pt>
              </c:strCache>
            </c:strRef>
          </c:cat>
          <c:val>
            <c:numRef>
              <c:f>Sheet1!$D$17:$H$17</c:f>
              <c:numCache>
                <c:formatCode>General</c:formatCode>
                <c:ptCount val="5"/>
                <c:pt idx="0">
                  <c:v>0.13233333333333333</c:v>
                </c:pt>
                <c:pt idx="1">
                  <c:v>0.38800000000000007</c:v>
                </c:pt>
                <c:pt idx="2">
                  <c:v>1.2713333333333334</c:v>
                </c:pt>
                <c:pt idx="3">
                  <c:v>1.8163333333333336</c:v>
                </c:pt>
                <c:pt idx="4">
                  <c:v>2.170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C80-49BD-A17D-62C82A71C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1670175"/>
        <c:axId val="690371247"/>
      </c:lineChart>
      <c:catAx>
        <c:axId val="691670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0371247"/>
        <c:crosses val="autoZero"/>
        <c:auto val="1"/>
        <c:lblAlgn val="ctr"/>
        <c:lblOffset val="100"/>
        <c:noMultiLvlLbl val="0"/>
      </c:catAx>
      <c:valAx>
        <c:axId val="690371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Absorbance</a:t>
                </a:r>
                <a:endParaRPr lang="ko-KR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1670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6260</xdr:colOff>
      <xdr:row>2</xdr:row>
      <xdr:rowOff>133350</xdr:rowOff>
    </xdr:from>
    <xdr:to>
      <xdr:col>16</xdr:col>
      <xdr:colOff>251460</xdr:colOff>
      <xdr:row>17</xdr:row>
      <xdr:rowOff>1333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517A577-89DC-1DE6-6D4B-A6104156ED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FDE79-96A9-4DEE-81FE-2A23B357D351}">
  <dimension ref="B2:H19"/>
  <sheetViews>
    <sheetView tabSelected="1" workbookViewId="0">
      <selection activeCell="Q24" sqref="Q24"/>
    </sheetView>
  </sheetViews>
  <sheetFormatPr defaultRowHeight="14.4"/>
  <sheetData>
    <row r="2" spans="2:8"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</row>
    <row r="3" spans="2:8">
      <c r="B3" s="2" t="s">
        <v>6</v>
      </c>
      <c r="C3" s="1" t="s">
        <v>7</v>
      </c>
      <c r="D3" s="3">
        <v>0.14499999999999999</v>
      </c>
      <c r="E3" s="3">
        <v>0.57799999999999996</v>
      </c>
      <c r="F3" s="3">
        <v>1.173</v>
      </c>
      <c r="G3" s="3">
        <v>1.982</v>
      </c>
      <c r="H3" s="3">
        <v>3.1640000000000001</v>
      </c>
    </row>
    <row r="4" spans="2:8">
      <c r="B4" s="4"/>
      <c r="C4" s="1" t="s">
        <v>8</v>
      </c>
      <c r="D4" s="3">
        <v>0.123</v>
      </c>
      <c r="E4" s="3">
        <v>0.42399999999999999</v>
      </c>
      <c r="F4" s="3">
        <v>0.83</v>
      </c>
      <c r="G4" s="3">
        <v>1.5580000000000001</v>
      </c>
      <c r="H4" s="3">
        <v>2.7</v>
      </c>
    </row>
    <row r="5" spans="2:8">
      <c r="B5" s="4"/>
      <c r="C5" s="1" t="s">
        <v>9</v>
      </c>
      <c r="D5" s="3">
        <v>0.114</v>
      </c>
      <c r="E5" s="3">
        <v>0.23499999999999999</v>
      </c>
      <c r="F5" s="3">
        <v>0.48799999999999999</v>
      </c>
      <c r="G5" s="3">
        <v>1.5149999999999999</v>
      </c>
      <c r="H5" s="3">
        <v>2.2229999999999999</v>
      </c>
    </row>
    <row r="6" spans="2:8">
      <c r="B6" s="4"/>
      <c r="C6" s="1" t="s">
        <v>10</v>
      </c>
      <c r="D6" s="1">
        <f>AVERAGE(D3:D5)</f>
        <v>0.12733333333333333</v>
      </c>
      <c r="E6" s="1">
        <f t="shared" ref="E6:H6" si="0">AVERAGE(E3:E5)</f>
        <v>0.41233333333333338</v>
      </c>
      <c r="F6" s="1">
        <f t="shared" si="0"/>
        <v>0.83033333333333337</v>
      </c>
      <c r="G6" s="1">
        <f t="shared" si="0"/>
        <v>1.6849999999999998</v>
      </c>
      <c r="H6" s="1">
        <f t="shared" si="0"/>
        <v>2.6956666666666664</v>
      </c>
    </row>
    <row r="7" spans="2:8">
      <c r="B7" s="5"/>
      <c r="C7" s="1" t="s">
        <v>11</v>
      </c>
      <c r="D7" s="1">
        <f>_xlfn.STDEV.P(D3:D5)</f>
        <v>1.3021349989749739E-2</v>
      </c>
      <c r="E7" s="1">
        <f t="shared" ref="E7:H7" si="1">_xlfn.STDEV.P(E3:E5)</f>
        <v>0.14027195807509846</v>
      </c>
      <c r="F7" s="1">
        <f t="shared" si="1"/>
        <v>0.27965017829821287</v>
      </c>
      <c r="G7" s="1">
        <f t="shared" si="1"/>
        <v>0.21074312958354538</v>
      </c>
      <c r="H7" s="1">
        <f t="shared" si="1"/>
        <v>0.38417386110399976</v>
      </c>
    </row>
    <row r="8" spans="2:8">
      <c r="B8" s="2" t="s">
        <v>12</v>
      </c>
      <c r="C8" s="1" t="s">
        <v>7</v>
      </c>
      <c r="D8" s="3">
        <v>0.13600000000000001</v>
      </c>
      <c r="E8" s="3">
        <v>0.34899999999999998</v>
      </c>
      <c r="F8" s="3">
        <v>0.95099999999999996</v>
      </c>
      <c r="G8" s="3">
        <v>1.694</v>
      </c>
      <c r="H8" s="3">
        <v>2.581</v>
      </c>
    </row>
    <row r="9" spans="2:8">
      <c r="B9" s="4"/>
      <c r="C9" s="1" t="s">
        <v>8</v>
      </c>
      <c r="D9" s="3">
        <v>9.7000000000000003E-2</v>
      </c>
      <c r="E9" s="3">
        <v>0.20699999999999999</v>
      </c>
      <c r="F9" s="3">
        <v>1.034</v>
      </c>
      <c r="G9" s="3">
        <v>1.605</v>
      </c>
      <c r="H9" s="3">
        <v>2.4430000000000001</v>
      </c>
    </row>
    <row r="10" spans="2:8">
      <c r="B10" s="4"/>
      <c r="C10" s="1" t="s">
        <v>9</v>
      </c>
      <c r="D10" s="3">
        <v>0.11700000000000001</v>
      </c>
      <c r="E10" s="3">
        <v>0.27800000000000002</v>
      </c>
      <c r="F10" s="3">
        <v>0.878</v>
      </c>
      <c r="G10" s="3">
        <v>1.5840000000000001</v>
      </c>
      <c r="H10" s="3">
        <v>2.1309999999999998</v>
      </c>
    </row>
    <row r="11" spans="2:8">
      <c r="B11" s="4"/>
      <c r="C11" s="1" t="s">
        <v>10</v>
      </c>
      <c r="D11" s="1">
        <f>AVERAGE(D8:D10)</f>
        <v>0.11666666666666668</v>
      </c>
      <c r="E11" s="1">
        <f t="shared" ref="E11:H11" si="2">AVERAGE(E8:E10)</f>
        <v>0.27799999999999997</v>
      </c>
      <c r="F11" s="1">
        <f t="shared" si="2"/>
        <v>0.95433333333333337</v>
      </c>
      <c r="G11" s="1">
        <f t="shared" si="2"/>
        <v>1.6276666666666666</v>
      </c>
      <c r="H11" s="1">
        <f t="shared" si="2"/>
        <v>2.3849999999999998</v>
      </c>
    </row>
    <row r="12" spans="2:8">
      <c r="B12" s="5"/>
      <c r="C12" s="1" t="s">
        <v>11</v>
      </c>
      <c r="D12" s="1">
        <f>_xlfn.STDEV.P(D8:D10)</f>
        <v>1.5923427883328223E-2</v>
      </c>
      <c r="E12" s="1">
        <f t="shared" ref="E12:H12" si="3">_xlfn.STDEV.P(E8:E10)</f>
        <v>5.7971257245868546E-2</v>
      </c>
      <c r="F12" s="1">
        <f t="shared" si="3"/>
        <v>6.3730334657489104E-2</v>
      </c>
      <c r="G12" s="1">
        <f t="shared" si="3"/>
        <v>4.7681815774523011E-2</v>
      </c>
      <c r="H12" s="1">
        <f t="shared" si="3"/>
        <v>0.18823389705363919</v>
      </c>
    </row>
    <row r="13" spans="2:8">
      <c r="B13" s="6"/>
      <c r="C13" s="1" t="s">
        <v>13</v>
      </c>
      <c r="D13" s="1">
        <f>TTEST(D3:D5,D8:D10,2,3)</f>
        <v>0.50550461424049098</v>
      </c>
      <c r="E13" s="1">
        <f t="shared" ref="E13:H13" si="4">TTEST(E3:E5,E8:E10,2,3)</f>
        <v>0.30934360298088692</v>
      </c>
      <c r="F13" s="1">
        <f t="shared" si="4"/>
        <v>0.5979896262787564</v>
      </c>
      <c r="G13" s="1">
        <f t="shared" si="4"/>
        <v>0.74054052562792072</v>
      </c>
      <c r="H13" s="1">
        <f t="shared" si="4"/>
        <v>0.38215359092499263</v>
      </c>
    </row>
    <row r="14" spans="2:8">
      <c r="B14" s="2" t="s">
        <v>14</v>
      </c>
      <c r="C14" s="1" t="s">
        <v>7</v>
      </c>
      <c r="D14" s="3">
        <v>0.121</v>
      </c>
      <c r="E14" s="3">
        <v>0.48399999999999999</v>
      </c>
      <c r="F14" s="3">
        <v>0.81299999999999994</v>
      </c>
      <c r="G14" s="3">
        <v>1.7669999999999999</v>
      </c>
      <c r="H14" s="3">
        <v>2.7320000000000002</v>
      </c>
    </row>
    <row r="15" spans="2:8">
      <c r="B15" s="4"/>
      <c r="C15" s="1" t="s">
        <v>8</v>
      </c>
      <c r="D15" s="3">
        <v>0.2</v>
      </c>
      <c r="E15" s="3">
        <v>0.41899999999999998</v>
      </c>
      <c r="F15" s="3">
        <v>1.9450000000000001</v>
      </c>
      <c r="G15" s="3">
        <v>2.4950000000000001</v>
      </c>
      <c r="H15" s="3">
        <v>1.99</v>
      </c>
    </row>
    <row r="16" spans="2:8">
      <c r="B16" s="4"/>
      <c r="C16" s="1" t="s">
        <v>9</v>
      </c>
      <c r="D16" s="3">
        <v>7.5999999999999998E-2</v>
      </c>
      <c r="E16" s="3">
        <v>0.26100000000000001</v>
      </c>
      <c r="F16" s="3">
        <v>1.056</v>
      </c>
      <c r="G16" s="3">
        <v>1.1870000000000001</v>
      </c>
      <c r="H16" s="3">
        <v>1.79</v>
      </c>
    </row>
    <row r="17" spans="2:8">
      <c r="B17" s="4"/>
      <c r="C17" s="1" t="s">
        <v>10</v>
      </c>
      <c r="D17" s="1">
        <f>AVERAGE(D14:D16)</f>
        <v>0.13233333333333333</v>
      </c>
      <c r="E17" s="1">
        <f t="shared" ref="E17:H17" si="5">AVERAGE(E14:E16)</f>
        <v>0.38800000000000007</v>
      </c>
      <c r="F17" s="1">
        <f t="shared" si="5"/>
        <v>1.2713333333333334</v>
      </c>
      <c r="G17" s="1">
        <f t="shared" si="5"/>
        <v>1.8163333333333336</v>
      </c>
      <c r="H17" s="1">
        <f t="shared" si="5"/>
        <v>2.170666666666667</v>
      </c>
    </row>
    <row r="18" spans="2:8">
      <c r="B18" s="5"/>
      <c r="C18" s="1" t="s">
        <v>11</v>
      </c>
      <c r="D18" s="1">
        <f>_xlfn.STDEV.P(D14:D16)</f>
        <v>5.1253184182925571E-2</v>
      </c>
      <c r="E18" s="1">
        <f t="shared" ref="E18:H18" si="6">_xlfn.STDEV.P(E14:E16)</f>
        <v>9.36411590416662E-2</v>
      </c>
      <c r="F18" s="1">
        <f t="shared" si="6"/>
        <v>0.48657464883498469</v>
      </c>
      <c r="G18" s="1">
        <f t="shared" si="6"/>
        <v>0.53512698389156965</v>
      </c>
      <c r="H18" s="1">
        <f t="shared" si="6"/>
        <v>0.40523354034707204</v>
      </c>
    </row>
    <row r="19" spans="2:8">
      <c r="B19" s="1"/>
      <c r="C19" s="1" t="s">
        <v>13</v>
      </c>
      <c r="D19" s="1">
        <f>TTEST(D3:D5,D14:D16,2,3)</f>
        <v>0.9046149235450861</v>
      </c>
      <c r="E19" s="1">
        <f t="shared" ref="E19:H19" si="7">TTEST(E3:E5,E14:E16,2,3)</f>
        <v>0.84966437386954319</v>
      </c>
      <c r="F19" s="1">
        <f t="shared" si="7"/>
        <v>0.34308702458964468</v>
      </c>
      <c r="G19" s="1">
        <f t="shared" si="7"/>
        <v>0.77088011205121232</v>
      </c>
      <c r="H19" s="1">
        <f t="shared" si="7"/>
        <v>0.25458210018930283</v>
      </c>
    </row>
  </sheetData>
  <mergeCells count="3">
    <mergeCell ref="B3:B7"/>
    <mergeCell ref="B8:B12"/>
    <mergeCell ref="B14:B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</dc:creator>
  <cp:lastModifiedBy>Minu</cp:lastModifiedBy>
  <dcterms:created xsi:type="dcterms:W3CDTF">2023-08-10T19:12:03Z</dcterms:created>
  <dcterms:modified xsi:type="dcterms:W3CDTF">2023-08-10T19:26:47Z</dcterms:modified>
</cp:coreProperties>
</file>